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fears.PLOS\Desktop\Temp\"/>
    </mc:Choice>
  </mc:AlternateContent>
  <bookViews>
    <workbookView xWindow="0" yWindow="0" windowWidth="19200" windowHeight="11580"/>
  </bookViews>
  <sheets>
    <sheet name="FDC_SDF Vol Fig2" sheetId="1" r:id="rId1"/>
    <sheet name="Figure1" sheetId="2" r:id="rId2"/>
    <sheet name="Sheet3" sheetId="3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F28" i="1" l="1"/>
  <c r="E28" i="1"/>
  <c r="D28" i="1"/>
  <c r="C28" i="1"/>
  <c r="B28" i="1"/>
  <c r="F35" i="1" l="1"/>
  <c r="F36" i="1" s="1"/>
  <c r="E35" i="1"/>
  <c r="E36" i="1" s="1"/>
  <c r="D35" i="1"/>
  <c r="D36" i="1" s="1"/>
  <c r="C35" i="1"/>
  <c r="C36" i="1" s="1"/>
  <c r="B35" i="1"/>
  <c r="B36" i="1" s="1"/>
</calcChain>
</file>

<file path=xl/sharedStrings.xml><?xml version="1.0" encoding="utf-8"?>
<sst xmlns="http://schemas.openxmlformats.org/spreadsheetml/2006/main" count="73" uniqueCount="65">
  <si>
    <t>NSAIDS</t>
  </si>
  <si>
    <t>Total Units Nov07-Oct08</t>
  </si>
  <si>
    <t>Total Units Nov08-Oct09</t>
  </si>
  <si>
    <t>Total Units Nov09-Oct10</t>
  </si>
  <si>
    <t>Total Units Nov10-Oct11</t>
  </si>
  <si>
    <t>Total Units Nov11-Oct12</t>
  </si>
  <si>
    <t>NSAID SDF</t>
  </si>
  <si>
    <t>418.96m</t>
  </si>
  <si>
    <t>443.45m</t>
  </si>
  <si>
    <t>454.33m</t>
  </si>
  <si>
    <t>463.30m</t>
  </si>
  <si>
    <t>448.53m</t>
  </si>
  <si>
    <t>NSAID FDC</t>
  </si>
  <si>
    <t>NSAID TOTAL</t>
  </si>
  <si>
    <t>FDC as % of TOTAL</t>
  </si>
  <si>
    <t xml:space="preserve">Metformin </t>
  </si>
  <si>
    <t>India: Annual sales volumes (millions of units)</t>
  </si>
  <si>
    <t>2007-08</t>
  </si>
  <si>
    <t>2008-09</t>
  </si>
  <si>
    <t>2009-10</t>
  </si>
  <si>
    <t>2010-11</t>
  </si>
  <si>
    <t>2011-12</t>
  </si>
  <si>
    <t>Metformin FDCs Total</t>
  </si>
  <si>
    <t>Diabetes FDCs Total</t>
  </si>
  <si>
    <t>Diabetes SDFs Total</t>
  </si>
  <si>
    <t>All oral diabetic drugs</t>
  </si>
  <si>
    <t>Metformin FDCs as % of sales volume of all oral diabetic drugs</t>
  </si>
  <si>
    <t xml:space="preserve">Anti-Depressant, benzodiazepine </t>
  </si>
  <si>
    <t>Total Nov07-Oct08</t>
  </si>
  <si>
    <t>Total Nov08-Oct09</t>
  </si>
  <si>
    <t>Total Nov09-Oct10</t>
  </si>
  <si>
    <t>Total Nov10-Oct11</t>
  </si>
  <si>
    <t>Total Nov11-Oct12</t>
  </si>
  <si>
    <t>FDC TOTAL</t>
  </si>
  <si>
    <t>SDF TOTAL</t>
  </si>
  <si>
    <t>FDC+SDF  TOTAL</t>
  </si>
  <si>
    <t>FDC as %Total</t>
  </si>
  <si>
    <t>Anti- psychotics</t>
  </si>
  <si>
    <t>ANTI-PSYCHOTIC FDC</t>
  </si>
  <si>
    <t>ANTI-PSYCHOTIC SDF</t>
  </si>
  <si>
    <t>Total anti-psychotics SDF+FDC</t>
  </si>
  <si>
    <t>Nov07-Oct08</t>
  </si>
  <si>
    <t>Nov08-Oct09</t>
  </si>
  <si>
    <t xml:space="preserve"> Nov09-Oct10</t>
  </si>
  <si>
    <t>Nov10-Oct11</t>
  </si>
  <si>
    <t xml:space="preserve"> Nov11-Oct12</t>
  </si>
  <si>
    <t>NSAID</t>
  </si>
  <si>
    <t>Metformin</t>
  </si>
  <si>
    <t>Anti-psychotic</t>
  </si>
  <si>
    <t>Anti-dep/Benzo</t>
  </si>
  <si>
    <t>FDCs as % of total sales volume</t>
  </si>
  <si>
    <t>549.69m</t>
  </si>
  <si>
    <t>702.10m</t>
  </si>
  <si>
    <t>Sales volume in Units of 10 tablets/capsules (millions)</t>
  </si>
  <si>
    <t>Sales volume in Units(millions) of 10 tablets/capsules; SDF = single drug formulation; FDC = Fixed dose combination</t>
  </si>
  <si>
    <t>Figure 1 and supporting data</t>
  </si>
  <si>
    <t>Proportions of FDCs in each therapeutic group arising from unapproved formulations</t>
  </si>
  <si>
    <t>NSAID*</t>
  </si>
  <si>
    <t>Anti-Dep_Benzo</t>
  </si>
  <si>
    <t>Anti-Psychotic</t>
  </si>
  <si>
    <t>Formulations</t>
  </si>
  <si>
    <t>Products</t>
  </si>
  <si>
    <t>Sales volume</t>
  </si>
  <si>
    <t>Sales value</t>
  </si>
  <si>
    <t>*products, volume &amp; value excluding 'other' pro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0" fontId="3" fillId="0" borderId="0" xfId="1" applyNumberFormat="1" applyFont="1" applyBorder="1" applyAlignment="1">
      <alignment horizontal="center" vertical="center"/>
    </xf>
    <xf numFmtId="9" fontId="2" fillId="0" borderId="1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10" fontId="3" fillId="7" borderId="1" xfId="1" applyNumberFormat="1" applyFont="1" applyFill="1" applyBorder="1" applyAlignment="1">
      <alignment horizontal="center" vertical="center"/>
    </xf>
    <xf numFmtId="165" fontId="3" fillId="4" borderId="1" xfId="1" applyNumberFormat="1" applyFont="1" applyFill="1" applyBorder="1" applyAlignment="1">
      <alignment horizontal="center" vertical="center"/>
    </xf>
    <xf numFmtId="0" fontId="2" fillId="0" borderId="1" xfId="0" applyFont="1" applyFill="1" applyBorder="1"/>
    <xf numFmtId="2" fontId="2" fillId="0" borderId="1" xfId="0" applyNumberFormat="1" applyFont="1" applyBorder="1" applyAlignment="1">
      <alignment horizontal="center"/>
    </xf>
    <xf numFmtId="0" fontId="6" fillId="8" borderId="3" xfId="0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/>
    </xf>
    <xf numFmtId="10" fontId="7" fillId="0" borderId="1" xfId="1" applyNumberFormat="1" applyFont="1" applyBorder="1" applyAlignment="1">
      <alignment horizontal="center"/>
    </xf>
    <xf numFmtId="10" fontId="3" fillId="5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8" fillId="0" borderId="0" xfId="0" applyFont="1"/>
    <xf numFmtId="0" fontId="0" fillId="0" borderId="1" xfId="0" applyBorder="1"/>
    <xf numFmtId="9" fontId="0" fillId="0" borderId="1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1" xfId="0" applyNumberFormat="1" applyBorder="1" applyAlignment="1">
      <alignment horizontal="center"/>
    </xf>
    <xf numFmtId="0" fontId="9" fillId="0" borderId="0" xfId="0" applyFont="1"/>
    <xf numFmtId="17" fontId="0" fillId="0" borderId="0" xfId="0" applyNumberFormat="1"/>
    <xf numFmtId="0" fontId="4" fillId="5" borderId="3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Volumes All_Fig1'!$A$34</c:f>
              <c:strCache>
                <c:ptCount val="1"/>
                <c:pt idx="0">
                  <c:v>NSAID</c:v>
                </c:pt>
              </c:strCache>
            </c:strRef>
          </c:tx>
          <c:cat>
            <c:strRef>
              <c:f>'[1]Volumes All_Fig1'!$B$33:$F$33</c:f>
              <c:strCache>
                <c:ptCount val="5"/>
                <c:pt idx="0">
                  <c:v>Nov07-Oct08</c:v>
                </c:pt>
                <c:pt idx="1">
                  <c:v>Nov08-Oct09</c:v>
                </c:pt>
                <c:pt idx="2">
                  <c:v> Nov09-Oct10</c:v>
                </c:pt>
                <c:pt idx="3">
                  <c:v>Nov10-Oct11</c:v>
                </c:pt>
                <c:pt idx="4">
                  <c:v> Nov11-Oct12</c:v>
                </c:pt>
              </c:strCache>
            </c:strRef>
          </c:cat>
          <c:val>
            <c:numRef>
              <c:f>'[1]Volumes All_Fig1'!$B$34:$F$34</c:f>
              <c:numCache>
                <c:formatCode>General</c:formatCode>
                <c:ptCount val="5"/>
                <c:pt idx="0">
                  <c:v>0.56273299004590394</c:v>
                </c:pt>
                <c:pt idx="1">
                  <c:v>0.57876702004419367</c:v>
                </c:pt>
                <c:pt idx="2">
                  <c:v>0.59455950344702246</c:v>
                </c:pt>
                <c:pt idx="3">
                  <c:v>0.59649549932983204</c:v>
                </c:pt>
                <c:pt idx="4">
                  <c:v>0.620509743473002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Volumes All_Fig1'!$A$35</c:f>
              <c:strCache>
                <c:ptCount val="1"/>
                <c:pt idx="0">
                  <c:v>Metformin</c:v>
                </c:pt>
              </c:strCache>
            </c:strRef>
          </c:tx>
          <c:cat>
            <c:strRef>
              <c:f>'[1]Volumes All_Fig1'!$B$33:$F$33</c:f>
              <c:strCache>
                <c:ptCount val="5"/>
                <c:pt idx="0">
                  <c:v>Nov07-Oct08</c:v>
                </c:pt>
                <c:pt idx="1">
                  <c:v>Nov08-Oct09</c:v>
                </c:pt>
                <c:pt idx="2">
                  <c:v> Nov09-Oct10</c:v>
                </c:pt>
                <c:pt idx="3">
                  <c:v>Nov10-Oct11</c:v>
                </c:pt>
                <c:pt idx="4">
                  <c:v> Nov11-Oct12</c:v>
                </c:pt>
              </c:strCache>
            </c:strRef>
          </c:cat>
          <c:val>
            <c:numRef>
              <c:f>'[1]Volumes All_Fig1'!$B$35:$F$35</c:f>
              <c:numCache>
                <c:formatCode>General</c:formatCode>
                <c:ptCount val="5"/>
                <c:pt idx="0">
                  <c:v>0.49259999999999998</c:v>
                </c:pt>
                <c:pt idx="1">
                  <c:v>0.49719999999999998</c:v>
                </c:pt>
                <c:pt idx="2">
                  <c:v>0.51580000000000004</c:v>
                </c:pt>
                <c:pt idx="3">
                  <c:v>0.54020000000000001</c:v>
                </c:pt>
                <c:pt idx="4">
                  <c:v>0.55730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Volumes All_Fig1'!$A$36</c:f>
              <c:strCache>
                <c:ptCount val="1"/>
                <c:pt idx="0">
                  <c:v>Anti-psychotic</c:v>
                </c:pt>
              </c:strCache>
            </c:strRef>
          </c:tx>
          <c:cat>
            <c:strRef>
              <c:f>'[1]Volumes All_Fig1'!$B$33:$F$33</c:f>
              <c:strCache>
                <c:ptCount val="5"/>
                <c:pt idx="0">
                  <c:v>Nov07-Oct08</c:v>
                </c:pt>
                <c:pt idx="1">
                  <c:v>Nov08-Oct09</c:v>
                </c:pt>
                <c:pt idx="2">
                  <c:v> Nov09-Oct10</c:v>
                </c:pt>
                <c:pt idx="3">
                  <c:v>Nov10-Oct11</c:v>
                </c:pt>
                <c:pt idx="4">
                  <c:v> Nov11-Oct12</c:v>
                </c:pt>
              </c:strCache>
            </c:strRef>
          </c:cat>
          <c:val>
            <c:numRef>
              <c:f>'[1]Volumes All_Fig1'!$B$36:$F$36</c:f>
              <c:numCache>
                <c:formatCode>General</c:formatCode>
                <c:ptCount val="5"/>
                <c:pt idx="0">
                  <c:v>0.30671402700896511</c:v>
                </c:pt>
                <c:pt idx="1">
                  <c:v>0.33221974635278534</c:v>
                </c:pt>
                <c:pt idx="2">
                  <c:v>0.35130252515180532</c:v>
                </c:pt>
                <c:pt idx="3">
                  <c:v>0.35686711918860303</c:v>
                </c:pt>
                <c:pt idx="4">
                  <c:v>0.362146840369041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Volumes All_Fig1'!$A$37</c:f>
              <c:strCache>
                <c:ptCount val="1"/>
                <c:pt idx="0">
                  <c:v>Anti-dep/Benzo</c:v>
                </c:pt>
              </c:strCache>
            </c:strRef>
          </c:tx>
          <c:cat>
            <c:strRef>
              <c:f>'[1]Volumes All_Fig1'!$B$33:$F$33</c:f>
              <c:strCache>
                <c:ptCount val="5"/>
                <c:pt idx="0">
                  <c:v>Nov07-Oct08</c:v>
                </c:pt>
                <c:pt idx="1">
                  <c:v>Nov08-Oct09</c:v>
                </c:pt>
                <c:pt idx="2">
                  <c:v> Nov09-Oct10</c:v>
                </c:pt>
                <c:pt idx="3">
                  <c:v>Nov10-Oct11</c:v>
                </c:pt>
                <c:pt idx="4">
                  <c:v> Nov11-Oct12</c:v>
                </c:pt>
              </c:strCache>
            </c:strRef>
          </c:cat>
          <c:val>
            <c:numRef>
              <c:f>'[1]Volumes All_Fig1'!$B$37:$F$37</c:f>
              <c:numCache>
                <c:formatCode>General</c:formatCode>
                <c:ptCount val="5"/>
                <c:pt idx="0">
                  <c:v>0.1656672623164068</c:v>
                </c:pt>
                <c:pt idx="1">
                  <c:v>0.17422616343997344</c:v>
                </c:pt>
                <c:pt idx="2">
                  <c:v>0.17224900838626114</c:v>
                </c:pt>
                <c:pt idx="3">
                  <c:v>0.16940545356112438</c:v>
                </c:pt>
                <c:pt idx="4">
                  <c:v>0.177129604198573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879328"/>
        <c:axId val="191917576"/>
      </c:lineChart>
      <c:catAx>
        <c:axId val="191879328"/>
        <c:scaling>
          <c:orientation val="minMax"/>
        </c:scaling>
        <c:delete val="0"/>
        <c:axPos val="b"/>
        <c:numFmt formatCode="General" sourceLinked="0"/>
        <c:majorTickMark val="none"/>
        <c:minorTickMark val="cross"/>
        <c:tickLblPos val="nextTo"/>
        <c:txPr>
          <a:bodyPr/>
          <a:lstStyle/>
          <a:p>
            <a:pPr>
              <a:defRPr sz="900" b="1"/>
            </a:pPr>
            <a:endParaRPr lang="en-US"/>
          </a:p>
        </c:txPr>
        <c:crossAx val="191917576"/>
        <c:crosses val="autoZero"/>
        <c:auto val="1"/>
        <c:lblAlgn val="ctr"/>
        <c:lblOffset val="100"/>
        <c:noMultiLvlLbl val="0"/>
      </c:catAx>
      <c:valAx>
        <c:axId val="191917576"/>
        <c:scaling>
          <c:orientation val="minMax"/>
          <c:max val="0.70000000000000062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000" b="1" i="0" u="none" strike="noStrike" baseline="0"/>
                  <a:t>FDC proportion of total sales volumes</a:t>
                </a:r>
                <a:endParaRPr lang="en-GB"/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91879328"/>
        <c:crosses val="autoZero"/>
        <c:crossBetween val="between"/>
        <c:majorUnit val="0.1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1!$A$4</c:f>
              <c:strCache>
                <c:ptCount val="1"/>
                <c:pt idx="0">
                  <c:v>Formulations</c:v>
                </c:pt>
              </c:strCache>
            </c:strRef>
          </c:tx>
          <c:invertIfNegative val="0"/>
          <c:cat>
            <c:strRef>
              <c:f>Figure1!$B$3:$E$3</c:f>
              <c:strCache>
                <c:ptCount val="4"/>
                <c:pt idx="0">
                  <c:v>NSAID*</c:v>
                </c:pt>
                <c:pt idx="1">
                  <c:v>Metformin</c:v>
                </c:pt>
                <c:pt idx="2">
                  <c:v>Anti-Dep_Benzo</c:v>
                </c:pt>
                <c:pt idx="3">
                  <c:v>Anti-Psychotic</c:v>
                </c:pt>
              </c:strCache>
            </c:strRef>
          </c:cat>
          <c:val>
            <c:numRef>
              <c:f>Figure1!$B$4:$E$4</c:f>
              <c:numCache>
                <c:formatCode>0%</c:formatCode>
                <c:ptCount val="4"/>
                <c:pt idx="0">
                  <c:v>0.73</c:v>
                </c:pt>
                <c:pt idx="1">
                  <c:v>0.2</c:v>
                </c:pt>
                <c:pt idx="2">
                  <c:v>0.81</c:v>
                </c:pt>
                <c:pt idx="3">
                  <c:v>0.7</c:v>
                </c:pt>
              </c:numCache>
            </c:numRef>
          </c:val>
        </c:ser>
        <c:ser>
          <c:idx val="1"/>
          <c:order val="1"/>
          <c:tx>
            <c:strRef>
              <c:f>Figure1!$A$5</c:f>
              <c:strCache>
                <c:ptCount val="1"/>
                <c:pt idx="0">
                  <c:v>Products</c:v>
                </c:pt>
              </c:strCache>
            </c:strRef>
          </c:tx>
          <c:invertIfNegative val="0"/>
          <c:cat>
            <c:strRef>
              <c:f>Figure1!$B$3:$E$3</c:f>
              <c:strCache>
                <c:ptCount val="4"/>
                <c:pt idx="0">
                  <c:v>NSAID*</c:v>
                </c:pt>
                <c:pt idx="1">
                  <c:v>Metformin</c:v>
                </c:pt>
                <c:pt idx="2">
                  <c:v>Anti-Dep_Benzo</c:v>
                </c:pt>
                <c:pt idx="3">
                  <c:v>Anti-Psychotic</c:v>
                </c:pt>
              </c:strCache>
            </c:strRef>
          </c:cat>
          <c:val>
            <c:numRef>
              <c:f>Figure1!$B$5:$E$5</c:f>
              <c:numCache>
                <c:formatCode>0%</c:formatCode>
                <c:ptCount val="4"/>
                <c:pt idx="0">
                  <c:v>0.43</c:v>
                </c:pt>
                <c:pt idx="1">
                  <c:v>0.02</c:v>
                </c:pt>
                <c:pt idx="2">
                  <c:v>0.76</c:v>
                </c:pt>
                <c:pt idx="3">
                  <c:v>0.78</c:v>
                </c:pt>
              </c:numCache>
            </c:numRef>
          </c:val>
        </c:ser>
        <c:ser>
          <c:idx val="2"/>
          <c:order val="2"/>
          <c:tx>
            <c:strRef>
              <c:f>Figure1!$A$6</c:f>
              <c:strCache>
                <c:ptCount val="1"/>
                <c:pt idx="0">
                  <c:v>Sales volume</c:v>
                </c:pt>
              </c:strCache>
            </c:strRef>
          </c:tx>
          <c:invertIfNegative val="0"/>
          <c:cat>
            <c:strRef>
              <c:f>Figure1!$B$3:$E$3</c:f>
              <c:strCache>
                <c:ptCount val="4"/>
                <c:pt idx="0">
                  <c:v>NSAID*</c:v>
                </c:pt>
                <c:pt idx="1">
                  <c:v>Metformin</c:v>
                </c:pt>
                <c:pt idx="2">
                  <c:v>Anti-Dep_Benzo</c:v>
                </c:pt>
                <c:pt idx="3">
                  <c:v>Anti-Psychotic</c:v>
                </c:pt>
              </c:strCache>
            </c:strRef>
          </c:cat>
          <c:val>
            <c:numRef>
              <c:f>Figure1!$B$6:$E$6</c:f>
              <c:numCache>
                <c:formatCode>0.00%</c:formatCode>
                <c:ptCount val="4"/>
                <c:pt idx="0" formatCode="0%">
                  <c:v>0.28000000000000003</c:v>
                </c:pt>
                <c:pt idx="1">
                  <c:v>4.0000000000000001E-3</c:v>
                </c:pt>
                <c:pt idx="2" formatCode="0%">
                  <c:v>0.69</c:v>
                </c:pt>
                <c:pt idx="3" formatCode="0%">
                  <c:v>0.43</c:v>
                </c:pt>
              </c:numCache>
            </c:numRef>
          </c:val>
        </c:ser>
        <c:ser>
          <c:idx val="3"/>
          <c:order val="3"/>
          <c:tx>
            <c:strRef>
              <c:f>Figure1!$A$7</c:f>
              <c:strCache>
                <c:ptCount val="1"/>
                <c:pt idx="0">
                  <c:v>Sales value</c:v>
                </c:pt>
              </c:strCache>
            </c:strRef>
          </c:tx>
          <c:invertIfNegative val="0"/>
          <c:cat>
            <c:strRef>
              <c:f>Figure1!$B$3:$E$3</c:f>
              <c:strCache>
                <c:ptCount val="4"/>
                <c:pt idx="0">
                  <c:v>NSAID*</c:v>
                </c:pt>
                <c:pt idx="1">
                  <c:v>Metformin</c:v>
                </c:pt>
                <c:pt idx="2">
                  <c:v>Anti-Dep_Benzo</c:v>
                </c:pt>
                <c:pt idx="3">
                  <c:v>Anti-Psychotic</c:v>
                </c:pt>
              </c:strCache>
            </c:strRef>
          </c:cat>
          <c:val>
            <c:numRef>
              <c:f>Figure1!$B$7:$E$7</c:f>
              <c:numCache>
                <c:formatCode>0.00%</c:formatCode>
                <c:ptCount val="4"/>
                <c:pt idx="0" formatCode="0%">
                  <c:v>0.37</c:v>
                </c:pt>
                <c:pt idx="1">
                  <c:v>3.0000000000000001E-3</c:v>
                </c:pt>
                <c:pt idx="2" formatCode="0%">
                  <c:v>0.43</c:v>
                </c:pt>
                <c:pt idx="3" formatCode="0%">
                  <c:v>0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84400"/>
        <c:axId val="192110904"/>
      </c:barChart>
      <c:catAx>
        <c:axId val="192084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92110904"/>
        <c:crosses val="autoZero"/>
        <c:auto val="1"/>
        <c:lblAlgn val="ctr"/>
        <c:lblOffset val="100"/>
        <c:noMultiLvlLbl val="0"/>
      </c:catAx>
      <c:valAx>
        <c:axId val="192110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/>
                  <a:t>P</a:t>
                </a:r>
                <a:r>
                  <a:rPr lang="en-GB" sz="900" b="1" i="0" baseline="0"/>
                  <a:t>roportions arising from unapproved FDC formulations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9208440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1</xdr:colOff>
      <xdr:row>1</xdr:row>
      <xdr:rowOff>38101</xdr:rowOff>
    </xdr:from>
    <xdr:to>
      <xdr:col>18</xdr:col>
      <xdr:colOff>38101</xdr:colOff>
      <xdr:row>19</xdr:row>
      <xdr:rowOff>1905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799</xdr:colOff>
      <xdr:row>3</xdr:row>
      <xdr:rowOff>0</xdr:rowOff>
    </xdr:from>
    <xdr:to>
      <xdr:col>17</xdr:col>
      <xdr:colOff>9525</xdr:colOff>
      <xdr:row>22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ublic/Documents/MyDocs/Public%20Health%20FDCs/NSAID%20FDC_SDF%20PharmaTrac%201Aug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SAID A3D1Summary"/>
      <sheetName val="NSAID A3D1 All"/>
      <sheetName val="FDC Summary Units_Value 07_12"/>
      <sheetName val="NSAID FDC Nov07_Oct12 Master"/>
      <sheetName val="FDC Nov07_Oct12 Short"/>
      <sheetName val="Summary Table SDF"/>
      <sheetName val="NSAID SDF Nov07_Oct12"/>
      <sheetName val="SDF Summary Units Value-"/>
      <sheetName val="notes"/>
      <sheetName val="OtherAnalgesic SDF 30Dec"/>
      <sheetName val="Paracet FDC no NSAID"/>
      <sheetName val="OtherAnalg FDC 30Dec"/>
      <sheetName val="Extra finds All 30Dec13"/>
      <sheetName val="ExtraFinds NSAIDs 30Dec"/>
      <sheetName val="TableNSAID ExtraFinds Dec30"/>
      <sheetName val="SummaryNSAIDBrandsUnitsVal 3Jan"/>
      <sheetName val="MNCs NSAIDs"/>
      <sheetName val="FDC_SDF NSAIDSummary Alphabetic"/>
      <sheetName val="FDC Summary11_12inclExtraFinds"/>
      <sheetName val="FDC NSAIDs Alphabetic 07_12"/>
      <sheetName val="NSAID Worst Combs"/>
      <sheetName val="CDSCO Approval_Formulations"/>
      <sheetName val="Tables"/>
      <sheetName val="CDSCOapproved%Total"/>
      <sheetName val="Tables2_Fig"/>
      <sheetName val="Thiocol"/>
      <sheetName val="Wdrawn_Restricted"/>
      <sheetName val="Volumes All_Fig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>
        <row r="33">
          <cell r="B33" t="str">
            <v>Nov07-Oct08</v>
          </cell>
          <cell r="C33" t="str">
            <v>Nov08-Oct09</v>
          </cell>
          <cell r="D33" t="str">
            <v xml:space="preserve"> Nov09-Oct10</v>
          </cell>
          <cell r="E33" t="str">
            <v>Nov10-Oct11</v>
          </cell>
          <cell r="F33" t="str">
            <v xml:space="preserve"> Nov11-Oct12</v>
          </cell>
        </row>
        <row r="34">
          <cell r="A34" t="str">
            <v>NSAID</v>
          </cell>
          <cell r="B34">
            <v>0.56273299004590394</v>
          </cell>
          <cell r="C34">
            <v>0.57876702004419367</v>
          </cell>
          <cell r="D34">
            <v>0.59455950344702246</v>
          </cell>
          <cell r="E34">
            <v>0.59649549932983204</v>
          </cell>
          <cell r="F34">
            <v>0.62050974347300203</v>
          </cell>
        </row>
        <row r="35">
          <cell r="A35" t="str">
            <v>Metformin</v>
          </cell>
          <cell r="B35">
            <v>0.49259999999999998</v>
          </cell>
          <cell r="C35">
            <v>0.49719999999999998</v>
          </cell>
          <cell r="D35">
            <v>0.51580000000000004</v>
          </cell>
          <cell r="E35">
            <v>0.54020000000000001</v>
          </cell>
          <cell r="F35">
            <v>0.55730000000000002</v>
          </cell>
        </row>
        <row r="36">
          <cell r="A36" t="str">
            <v>Anti-psychotic</v>
          </cell>
          <cell r="B36">
            <v>0.30671402700896511</v>
          </cell>
          <cell r="C36">
            <v>0.33221974635278534</v>
          </cell>
          <cell r="D36">
            <v>0.35130252515180532</v>
          </cell>
          <cell r="E36">
            <v>0.35686711918860303</v>
          </cell>
          <cell r="F36">
            <v>0.36214684036904188</v>
          </cell>
        </row>
        <row r="37">
          <cell r="A37" t="str">
            <v>Anti-dep/Benzo</v>
          </cell>
          <cell r="B37">
            <v>0.1656672623164068</v>
          </cell>
          <cell r="C37">
            <v>0.17422616343997344</v>
          </cell>
          <cell r="D37">
            <v>0.17224900838626114</v>
          </cell>
          <cell r="E37">
            <v>0.16940545356112438</v>
          </cell>
          <cell r="F37">
            <v>0.177129604198573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workbookViewId="0">
      <selection activeCell="G5" sqref="G5"/>
    </sheetView>
  </sheetViews>
  <sheetFormatPr defaultRowHeight="15" x14ac:dyDescent="0.25"/>
  <cols>
    <col min="1" max="1" width="20.7109375" style="1" customWidth="1"/>
    <col min="2" max="2" width="11.85546875" style="1" customWidth="1"/>
    <col min="3" max="3" width="12" style="1" customWidth="1"/>
    <col min="4" max="4" width="12.7109375" style="1" customWidth="1"/>
    <col min="5" max="5" width="13" style="1" customWidth="1"/>
    <col min="6" max="6" width="12" style="1" customWidth="1"/>
  </cols>
  <sheetData>
    <row r="1" spans="1:6" x14ac:dyDescent="0.25">
      <c r="A1" s="41" t="s">
        <v>55</v>
      </c>
    </row>
    <row r="2" spans="1:6" ht="24" x14ac:dyDescent="0.25">
      <c r="A2" s="40" t="s">
        <v>50</v>
      </c>
    </row>
    <row r="3" spans="1:6" x14ac:dyDescent="0.25">
      <c r="B3" s="2" t="s">
        <v>41</v>
      </c>
      <c r="C3" s="2" t="s">
        <v>42</v>
      </c>
      <c r="D3" s="2" t="s">
        <v>43</v>
      </c>
      <c r="E3" s="2" t="s">
        <v>44</v>
      </c>
      <c r="F3" s="2" t="s">
        <v>45</v>
      </c>
    </row>
    <row r="4" spans="1:6" x14ac:dyDescent="0.25">
      <c r="A4" s="4" t="s">
        <v>46</v>
      </c>
      <c r="B4" s="17">
        <v>0.56999999999999995</v>
      </c>
      <c r="C4" s="17">
        <v>0.57876702004419367</v>
      </c>
      <c r="D4" s="17">
        <v>0.6</v>
      </c>
      <c r="E4" s="17">
        <v>0.59649549932983204</v>
      </c>
      <c r="F4" s="17">
        <v>0.62050974347300203</v>
      </c>
    </row>
    <row r="5" spans="1:6" x14ac:dyDescent="0.25">
      <c r="A5" s="4" t="s">
        <v>47</v>
      </c>
      <c r="B5" s="17">
        <v>0.49259999999999998</v>
      </c>
      <c r="C5" s="17">
        <v>0.49719999999999998</v>
      </c>
      <c r="D5" s="17">
        <v>0.51580000000000004</v>
      </c>
      <c r="E5" s="17">
        <v>0.54020000000000001</v>
      </c>
      <c r="F5" s="17">
        <v>0.55730000000000002</v>
      </c>
    </row>
    <row r="6" spans="1:6" x14ac:dyDescent="0.25">
      <c r="A6" s="4" t="s">
        <v>48</v>
      </c>
      <c r="B6" s="17">
        <v>0.30671402700896511</v>
      </c>
      <c r="C6" s="17">
        <v>0.33221974635278534</v>
      </c>
      <c r="D6" s="17">
        <v>0.35130252515180532</v>
      </c>
      <c r="E6" s="17">
        <v>0.35686711918860303</v>
      </c>
      <c r="F6" s="17">
        <v>0.36214684036904188</v>
      </c>
    </row>
    <row r="7" spans="1:6" x14ac:dyDescent="0.25">
      <c r="A7" s="4" t="s">
        <v>49</v>
      </c>
      <c r="B7" s="17">
        <v>0.1656672623164068</v>
      </c>
      <c r="C7" s="17">
        <v>0.17422616343997344</v>
      </c>
      <c r="D7" s="17">
        <v>0.17224900838626114</v>
      </c>
      <c r="E7" s="17">
        <v>0.16940545356112438</v>
      </c>
      <c r="F7" s="17">
        <v>0.17712960419857302</v>
      </c>
    </row>
    <row r="9" spans="1:6" ht="24" x14ac:dyDescent="0.25">
      <c r="A9" s="20" t="s">
        <v>0</v>
      </c>
      <c r="B9" s="21" t="s">
        <v>1</v>
      </c>
      <c r="C9" s="21" t="s">
        <v>2</v>
      </c>
      <c r="D9" s="21" t="s">
        <v>3</v>
      </c>
      <c r="E9" s="21" t="s">
        <v>4</v>
      </c>
      <c r="F9" s="21" t="s">
        <v>5</v>
      </c>
    </row>
    <row r="10" spans="1:6" x14ac:dyDescent="0.25">
      <c r="A10" s="3" t="s">
        <v>6</v>
      </c>
      <c r="B10" s="4" t="s">
        <v>7</v>
      </c>
      <c r="C10" s="4" t="s">
        <v>8</v>
      </c>
      <c r="D10" s="4" t="s">
        <v>9</v>
      </c>
      <c r="E10" s="4" t="s">
        <v>10</v>
      </c>
      <c r="F10" s="4" t="s">
        <v>11</v>
      </c>
    </row>
    <row r="11" spans="1:6" x14ac:dyDescent="0.25">
      <c r="A11" s="3" t="s">
        <v>12</v>
      </c>
      <c r="B11" s="5" t="s">
        <v>51</v>
      </c>
      <c r="C11" s="5">
        <v>621.1</v>
      </c>
      <c r="D11" s="5">
        <v>679.77</v>
      </c>
      <c r="E11" s="5" t="s">
        <v>52</v>
      </c>
      <c r="F11" s="19">
        <v>732.88</v>
      </c>
    </row>
    <row r="12" spans="1:6" x14ac:dyDescent="0.25">
      <c r="A12" s="3" t="s">
        <v>13</v>
      </c>
      <c r="B12" s="4">
        <v>968.65</v>
      </c>
      <c r="C12" s="4">
        <v>1064.55</v>
      </c>
      <c r="D12" s="4">
        <v>1134.0999999999999</v>
      </c>
      <c r="E12" s="4">
        <v>1165.4000000000001</v>
      </c>
      <c r="F12" s="4">
        <v>1181.4100000000001</v>
      </c>
    </row>
    <row r="13" spans="1:6" x14ac:dyDescent="0.25">
      <c r="A13" s="20" t="s">
        <v>14</v>
      </c>
      <c r="B13" s="32">
        <v>0.5675</v>
      </c>
      <c r="C13" s="32">
        <v>0.58340000000000003</v>
      </c>
      <c r="D13" s="32">
        <v>0.59940000000000004</v>
      </c>
      <c r="E13" s="32">
        <v>0.60250000000000004</v>
      </c>
      <c r="F13" s="32">
        <v>0.62050974347300203</v>
      </c>
    </row>
    <row r="14" spans="1:6" x14ac:dyDescent="0.25">
      <c r="A14" s="18" t="s">
        <v>54</v>
      </c>
      <c r="B14" s="3"/>
      <c r="C14" s="3"/>
      <c r="D14" s="3"/>
      <c r="E14" s="3"/>
      <c r="F14" s="13"/>
    </row>
    <row r="15" spans="1:6" x14ac:dyDescent="0.25">
      <c r="A15" s="14"/>
      <c r="B15" s="15"/>
      <c r="C15" s="15"/>
      <c r="D15" s="15"/>
      <c r="E15" s="15"/>
      <c r="F15" s="16"/>
    </row>
    <row r="16" spans="1:6" x14ac:dyDescent="0.25">
      <c r="A16" s="49" t="s">
        <v>15</v>
      </c>
      <c r="B16" s="51" t="s">
        <v>16</v>
      </c>
      <c r="C16" s="52"/>
      <c r="D16" s="52"/>
      <c r="E16" s="52"/>
      <c r="F16" s="53"/>
    </row>
    <row r="17" spans="1:6" x14ac:dyDescent="0.25">
      <c r="A17" s="50"/>
      <c r="B17" s="22" t="s">
        <v>17</v>
      </c>
      <c r="C17" s="23" t="s">
        <v>18</v>
      </c>
      <c r="D17" s="24" t="s">
        <v>19</v>
      </c>
      <c r="E17" s="23" t="s">
        <v>20</v>
      </c>
      <c r="F17" s="25" t="s">
        <v>21</v>
      </c>
    </row>
    <row r="18" spans="1:6" x14ac:dyDescent="0.25">
      <c r="A18" s="7" t="s">
        <v>22</v>
      </c>
      <c r="B18" s="3">
        <v>234.5</v>
      </c>
      <c r="C18" s="3">
        <v>286.7</v>
      </c>
      <c r="D18" s="3">
        <v>333.2</v>
      </c>
      <c r="E18" s="3">
        <v>394.1</v>
      </c>
      <c r="F18" s="3">
        <v>455.4</v>
      </c>
    </row>
    <row r="19" spans="1:6" x14ac:dyDescent="0.25">
      <c r="A19" s="8" t="s">
        <v>23</v>
      </c>
      <c r="B19" s="4">
        <v>237.4</v>
      </c>
      <c r="C19" s="4">
        <v>289.3</v>
      </c>
      <c r="D19" s="4">
        <v>336.09999999999997</v>
      </c>
      <c r="E19" s="4">
        <v>396.8</v>
      </c>
      <c r="F19" s="4">
        <v>457.9</v>
      </c>
    </row>
    <row r="20" spans="1:6" x14ac:dyDescent="0.25">
      <c r="A20" s="9" t="s">
        <v>24</v>
      </c>
      <c r="B20" s="10">
        <v>238.58626699999999</v>
      </c>
      <c r="C20" s="10">
        <v>287.304328</v>
      </c>
      <c r="D20" s="10">
        <v>309.88949500000001</v>
      </c>
      <c r="E20" s="10">
        <v>332.70104800000001</v>
      </c>
      <c r="F20" s="10">
        <v>359.23505999999998</v>
      </c>
    </row>
    <row r="21" spans="1:6" x14ac:dyDescent="0.25">
      <c r="A21" s="11" t="s">
        <v>25</v>
      </c>
      <c r="B21" s="12">
        <v>475.986267</v>
      </c>
      <c r="C21" s="12">
        <v>576.60432800000001</v>
      </c>
      <c r="D21" s="12">
        <v>645.98949500000003</v>
      </c>
      <c r="E21" s="12">
        <v>729.50104800000008</v>
      </c>
      <c r="F21" s="12">
        <v>817.13505999999995</v>
      </c>
    </row>
    <row r="22" spans="1:6" ht="36" x14ac:dyDescent="0.25">
      <c r="A22" s="25" t="s">
        <v>26</v>
      </c>
      <c r="B22" s="38">
        <v>0.49299999999999999</v>
      </c>
      <c r="C22" s="38">
        <v>0.497</v>
      </c>
      <c r="D22" s="38">
        <v>0.51600000000000001</v>
      </c>
      <c r="E22" s="38">
        <v>0.54</v>
      </c>
      <c r="F22" s="38">
        <v>0.55700000000000005</v>
      </c>
    </row>
    <row r="24" spans="1:6" x14ac:dyDescent="0.25">
      <c r="B24" s="54" t="s">
        <v>53</v>
      </c>
      <c r="C24" s="54"/>
      <c r="D24" s="54"/>
      <c r="E24" s="54"/>
      <c r="F24" s="54"/>
    </row>
    <row r="25" spans="1:6" ht="26.25" x14ac:dyDescent="0.25">
      <c r="A25" s="26" t="s">
        <v>27</v>
      </c>
      <c r="B25" s="35" t="s">
        <v>28</v>
      </c>
      <c r="C25" s="35" t="s">
        <v>29</v>
      </c>
      <c r="D25" s="35" t="s">
        <v>30</v>
      </c>
      <c r="E25" s="35" t="s">
        <v>31</v>
      </c>
      <c r="F25" s="35" t="s">
        <v>32</v>
      </c>
    </row>
    <row r="26" spans="1:6" x14ac:dyDescent="0.25">
      <c r="A26" s="3" t="s">
        <v>33</v>
      </c>
      <c r="B26" s="36">
        <v>50.454918999999997</v>
      </c>
      <c r="C26" s="36">
        <v>55.556308000000001</v>
      </c>
      <c r="D26" s="36">
        <v>57.807172000000001</v>
      </c>
      <c r="E26" s="36">
        <v>58.882184000000002</v>
      </c>
      <c r="F26" s="36">
        <v>62.928476000000003</v>
      </c>
    </row>
    <row r="27" spans="1:6" x14ac:dyDescent="0.25">
      <c r="A27" s="3" t="s">
        <v>34</v>
      </c>
      <c r="B27" s="36">
        <v>254.48011700000001</v>
      </c>
      <c r="C27" s="36">
        <v>264.31907200000001</v>
      </c>
      <c r="D27" s="36">
        <v>278.60997800000001</v>
      </c>
      <c r="E27" s="36">
        <v>289.32798200000002</v>
      </c>
      <c r="F27" s="36">
        <v>293.03076299999998</v>
      </c>
    </row>
    <row r="28" spans="1:6" x14ac:dyDescent="0.25">
      <c r="A28" s="3" t="s">
        <v>35</v>
      </c>
      <c r="B28" s="34">
        <f t="shared" ref="B28:F28" si="0">SUM(B26:B27)</f>
        <v>304.93503600000003</v>
      </c>
      <c r="C28" s="34">
        <f t="shared" si="0"/>
        <v>319.87538000000001</v>
      </c>
      <c r="D28" s="34">
        <f t="shared" si="0"/>
        <v>336.41714999999999</v>
      </c>
      <c r="E28" s="34">
        <f t="shared" si="0"/>
        <v>348.21016600000002</v>
      </c>
      <c r="F28" s="34">
        <f t="shared" si="0"/>
        <v>355.95923899999997</v>
      </c>
    </row>
    <row r="29" spans="1:6" x14ac:dyDescent="0.25">
      <c r="A29" s="29" t="s">
        <v>36</v>
      </c>
      <c r="B29" s="37">
        <v>0.1654612066289424</v>
      </c>
      <c r="C29" s="37">
        <v>0.17368110043355009</v>
      </c>
      <c r="D29" s="37">
        <v>0.17224900838626114</v>
      </c>
      <c r="E29" s="37">
        <v>0.16909955466377738</v>
      </c>
      <c r="F29" s="37">
        <v>0.17678562347977153</v>
      </c>
    </row>
    <row r="30" spans="1:6" x14ac:dyDescent="0.25">
      <c r="F30" s="33"/>
    </row>
    <row r="31" spans="1:6" x14ac:dyDescent="0.25">
      <c r="B31" s="54" t="s">
        <v>53</v>
      </c>
      <c r="C31" s="54"/>
      <c r="D31" s="54"/>
      <c r="E31" s="54"/>
      <c r="F31" s="54"/>
    </row>
    <row r="32" spans="1:6" ht="24" x14ac:dyDescent="0.25">
      <c r="A32" s="27" t="s">
        <v>37</v>
      </c>
      <c r="B32" s="28" t="s">
        <v>28</v>
      </c>
      <c r="C32" s="28" t="s">
        <v>29</v>
      </c>
      <c r="D32" s="28" t="s">
        <v>30</v>
      </c>
      <c r="E32" s="28" t="s">
        <v>31</v>
      </c>
      <c r="F32" s="28" t="s">
        <v>32</v>
      </c>
    </row>
    <row r="33" spans="1:6" x14ac:dyDescent="0.25">
      <c r="A33" s="6" t="s">
        <v>38</v>
      </c>
      <c r="B33" s="39">
        <v>28.388544</v>
      </c>
      <c r="C33" s="39">
        <v>32.466785000000002</v>
      </c>
      <c r="D33" s="39">
        <v>38.331826999999997</v>
      </c>
      <c r="E33" s="39">
        <v>39.682436000000003</v>
      </c>
      <c r="F33" s="39">
        <v>41.929094999999997</v>
      </c>
    </row>
    <row r="34" spans="1:6" x14ac:dyDescent="0.25">
      <c r="A34" s="6" t="s">
        <v>39</v>
      </c>
      <c r="B34" s="39">
        <v>64.168501000000006</v>
      </c>
      <c r="C34" s="39">
        <v>65.260052000000002</v>
      </c>
      <c r="D34" s="39">
        <v>70.781612999999993</v>
      </c>
      <c r="E34" s="39">
        <v>71.514235999999997</v>
      </c>
      <c r="F34" s="39">
        <v>73.850170000000006</v>
      </c>
    </row>
    <row r="35" spans="1:6" x14ac:dyDescent="0.25">
      <c r="A35" s="6" t="s">
        <v>40</v>
      </c>
      <c r="B35" s="39">
        <f t="shared" ref="B35:F35" si="1">SUM(B33:B34)</f>
        <v>92.557045000000002</v>
      </c>
      <c r="C35" s="39">
        <f t="shared" si="1"/>
        <v>97.726837000000003</v>
      </c>
      <c r="D35" s="39">
        <f t="shared" si="1"/>
        <v>109.11344</v>
      </c>
      <c r="E35" s="39">
        <f t="shared" si="1"/>
        <v>111.19667200000001</v>
      </c>
      <c r="F35" s="39">
        <f t="shared" si="1"/>
        <v>115.77926500000001</v>
      </c>
    </row>
    <row r="36" spans="1:6" x14ac:dyDescent="0.25">
      <c r="A36" s="30" t="s">
        <v>36</v>
      </c>
      <c r="B36" s="31">
        <f>B33/B35</f>
        <v>0.30671402700896511</v>
      </c>
      <c r="C36" s="31">
        <f>C33/C35</f>
        <v>0.33221974635278539</v>
      </c>
      <c r="D36" s="31">
        <f t="shared" ref="D36:F36" si="2">D33/D35</f>
        <v>0.35130252515180532</v>
      </c>
      <c r="E36" s="31">
        <f t="shared" si="2"/>
        <v>0.35686711918860303</v>
      </c>
      <c r="F36" s="31">
        <f t="shared" si="2"/>
        <v>0.36214684036904182</v>
      </c>
    </row>
  </sheetData>
  <mergeCells count="4">
    <mergeCell ref="A16:A17"/>
    <mergeCell ref="B16:F16"/>
    <mergeCell ref="B24:F24"/>
    <mergeCell ref="B31:F3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workbookViewId="0">
      <selection activeCell="C22" sqref="C22"/>
    </sheetView>
  </sheetViews>
  <sheetFormatPr defaultRowHeight="15" x14ac:dyDescent="0.25"/>
  <cols>
    <col min="1" max="1" width="14" customWidth="1"/>
    <col min="2" max="2" width="13" customWidth="1"/>
    <col min="3" max="3" width="12.7109375" customWidth="1"/>
    <col min="4" max="4" width="12.140625" customWidth="1"/>
  </cols>
  <sheetData>
    <row r="2" spans="1:7" x14ac:dyDescent="0.25">
      <c r="A2" s="42" t="s">
        <v>56</v>
      </c>
    </row>
    <row r="3" spans="1:7" x14ac:dyDescent="0.25">
      <c r="A3" s="43"/>
      <c r="B3" s="43" t="s">
        <v>57</v>
      </c>
      <c r="C3" s="43" t="s">
        <v>47</v>
      </c>
      <c r="D3" s="43" t="s">
        <v>58</v>
      </c>
      <c r="E3" s="43" t="s">
        <v>59</v>
      </c>
    </row>
    <row r="4" spans="1:7" x14ac:dyDescent="0.25">
      <c r="A4" s="43" t="s">
        <v>60</v>
      </c>
      <c r="B4" s="44">
        <v>0.73</v>
      </c>
      <c r="C4" s="44">
        <v>0.2</v>
      </c>
      <c r="D4" s="44">
        <v>0.81</v>
      </c>
      <c r="E4" s="44">
        <v>0.7</v>
      </c>
      <c r="G4" s="45"/>
    </row>
    <row r="5" spans="1:7" x14ac:dyDescent="0.25">
      <c r="A5" s="43" t="s">
        <v>61</v>
      </c>
      <c r="B5" s="44">
        <v>0.43</v>
      </c>
      <c r="C5" s="44">
        <v>0.02</v>
      </c>
      <c r="D5" s="44">
        <v>0.76</v>
      </c>
      <c r="E5" s="44">
        <v>0.78</v>
      </c>
      <c r="G5" s="45"/>
    </row>
    <row r="6" spans="1:7" x14ac:dyDescent="0.25">
      <c r="A6" s="43" t="s">
        <v>62</v>
      </c>
      <c r="B6" s="44">
        <v>0.28000000000000003</v>
      </c>
      <c r="C6" s="46">
        <v>4.0000000000000001E-3</v>
      </c>
      <c r="D6" s="44">
        <v>0.69</v>
      </c>
      <c r="E6" s="44">
        <v>0.43</v>
      </c>
      <c r="G6" s="45"/>
    </row>
    <row r="7" spans="1:7" x14ac:dyDescent="0.25">
      <c r="A7" s="43" t="s">
        <v>63</v>
      </c>
      <c r="B7" s="44">
        <v>0.37</v>
      </c>
      <c r="C7" s="46">
        <v>3.0000000000000001E-3</v>
      </c>
      <c r="D7" s="44">
        <v>0.43</v>
      </c>
      <c r="E7" s="44">
        <v>0.26</v>
      </c>
      <c r="G7" s="45"/>
    </row>
    <row r="8" spans="1:7" x14ac:dyDescent="0.25">
      <c r="A8" s="47" t="s">
        <v>64</v>
      </c>
    </row>
    <row r="9" spans="1:7" x14ac:dyDescent="0.25">
      <c r="E9" s="4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DC_SDF Vol Fig2</vt:lpstr>
      <vt:lpstr>Figure1</vt:lpstr>
      <vt:lpstr>Sheet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</dc:creator>
  <cp:lastModifiedBy>Christine Fears</cp:lastModifiedBy>
  <dcterms:created xsi:type="dcterms:W3CDTF">2014-12-20T13:13:56Z</dcterms:created>
  <dcterms:modified xsi:type="dcterms:W3CDTF">2015-04-01T11:48:08Z</dcterms:modified>
</cp:coreProperties>
</file>